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lisondupzyk/Downloads/"/>
    </mc:Choice>
  </mc:AlternateContent>
  <xr:revisionPtr revIDLastSave="0" documentId="13_ncr:1_{44566BFA-9E0A-FC4B-BCAE-690270BBE97D}" xr6:coauthVersionLast="47" xr6:coauthVersionMax="47" xr10:uidLastSave="{00000000-0000-0000-0000-000000000000}"/>
  <bookViews>
    <workbookView xWindow="30380" yWindow="500" windowWidth="36820" windowHeight="21100" activeTab="1" xr2:uid="{D11E7341-9169-DA41-ACB1-B234DD2F942D}"/>
  </bookViews>
  <sheets>
    <sheet name="Huh7.5.1_library_oligos" sheetId="1" r:id="rId1"/>
    <sheet name="HAP1_library_oligo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7" i="2" l="1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319" uniqueCount="247">
  <si>
    <t>caccgTACTGTCGAATGCTAGAAGA</t>
  </si>
  <si>
    <t>DERL2</t>
  </si>
  <si>
    <t>HGLibB_12979</t>
  </si>
  <si>
    <t>aaacTCTTCTAGCATTCGACAGTAc</t>
  </si>
  <si>
    <t>caccgTTCCCGCTTGGCCACCACCG</t>
  </si>
  <si>
    <t>EMC6</t>
  </si>
  <si>
    <t>HGLibB_14996</t>
  </si>
  <si>
    <t>aaacCGGTGGTGGCCAAGCGGGAAc</t>
  </si>
  <si>
    <t>caccgGAGCGACCCTCCAACCTACA</t>
  </si>
  <si>
    <t>HDLBP</t>
  </si>
  <si>
    <t>HGLibB_21031</t>
  </si>
  <si>
    <t>aaacTGTAGGTTGGAGGGTCGCTCc</t>
  </si>
  <si>
    <t>caccgGCCCTCAGCGATCCGCATAA</t>
  </si>
  <si>
    <t>HM13</t>
  </si>
  <si>
    <t>HGLibA_21662</t>
  </si>
  <si>
    <t>aaacTTATGCGGATCGCTGAGGGCc</t>
  </si>
  <si>
    <t>caccgTACTGACAATGATGTATATG</t>
  </si>
  <si>
    <t>HSPA13</t>
  </si>
  <si>
    <t>HGLibB_22237</t>
  </si>
  <si>
    <t>aaacCATATACATCATTGTCAGTAc</t>
  </si>
  <si>
    <t>caccgGGCACGGCTGCCTGTCCTAA</t>
  </si>
  <si>
    <t>PRKCSH</t>
  </si>
  <si>
    <t>HGLibA_38561</t>
  </si>
  <si>
    <t>aaacTTAGGACAGGCAGCCGTGCCc</t>
  </si>
  <si>
    <t>caccgTCGCTACCACGTGCCAGTTG</t>
  </si>
  <si>
    <t>RPN2</t>
  </si>
  <si>
    <t>HGLibB_41967</t>
  </si>
  <si>
    <t>aaacCAACTGGCACGTGGTAGCGAc</t>
  </si>
  <si>
    <t>caccgAACCTCAGCAACATTCGTGC</t>
  </si>
  <si>
    <t>SND1</t>
  </si>
  <si>
    <t>HGLibB_45863</t>
  </si>
  <si>
    <t>aaacGCACGAATGTTGCTGAGGTTc</t>
  </si>
  <si>
    <t>caccgGAGAGGATGCCGGCGATAGA</t>
  </si>
  <si>
    <t>SPCS1</t>
  </si>
  <si>
    <t>HGLibB_46502</t>
  </si>
  <si>
    <t>aaacTCTATCGCCGGCATCCTCTCc</t>
  </si>
  <si>
    <t>caccgGACCCTAGTAAGCACATATT</t>
  </si>
  <si>
    <t>SSR3</t>
  </si>
  <si>
    <t>HGLibB_47101</t>
  </si>
  <si>
    <t>aaacAATATGTGCTTACTAGGGTCc</t>
  </si>
  <si>
    <t>caccgTGACCGAGCCTGGTACCCTT</t>
  </si>
  <si>
    <t>STT3A</t>
  </si>
  <si>
    <t>HGLibB_47548</t>
  </si>
  <si>
    <t>aaacAAGGGTACCAGGCTCGGTCAc</t>
  </si>
  <si>
    <t>caccgCCAGCGGTTATCATCAACCC</t>
  </si>
  <si>
    <t>STT3B</t>
  </si>
  <si>
    <t>HGLibA_47609</t>
  </si>
  <si>
    <t>aaacGGGTTGATGATAACCGCTGGc</t>
  </si>
  <si>
    <t>caccgCGCCGTCACAGAGACTTGTC</t>
  </si>
  <si>
    <t>SYVN1</t>
  </si>
  <si>
    <t>HGLibB_48053</t>
  </si>
  <si>
    <t>aaacGACAAGTCTCTGTGACGGCGc</t>
  </si>
  <si>
    <t>caccgTCAGTGTCCCTTTATTACTA</t>
  </si>
  <si>
    <t>TRAM1</t>
  </si>
  <si>
    <t>HGLibB_51219</t>
  </si>
  <si>
    <t>aaacTAGTAATAAAGGGACACTGAc</t>
  </si>
  <si>
    <t>caccgTGTTGGCATAAACCCAATGA</t>
  </si>
  <si>
    <t>UBE2J1</t>
  </si>
  <si>
    <t>HGLibB_52554</t>
  </si>
  <si>
    <t>aaacTCATTGGGTTTATGCCAACAc</t>
  </si>
  <si>
    <t>caccgGCAGAAATGATGTATCAAAC</t>
  </si>
  <si>
    <t>SEL1L</t>
  </si>
  <si>
    <t>HGLibB_43223</t>
  </si>
  <si>
    <t>aaacGTTTGATACATCATTTCTGCc</t>
  </si>
  <si>
    <t>caccgAGAATTAACACTGAATCCTC</t>
  </si>
  <si>
    <t>UBE2G2</t>
  </si>
  <si>
    <t>HGLibB_52543</t>
  </si>
  <si>
    <t>aaacGAGGATTCAGTGTTAATTCTc</t>
  </si>
  <si>
    <t>caccgGTGACGTAGTTACACCTATA</t>
  </si>
  <si>
    <t>aaacTATAGGTGTAACTACGTCACc</t>
  </si>
  <si>
    <t>caccgTGTTACAGAATGCAGCAGTC</t>
  </si>
  <si>
    <t>SETD3</t>
  </si>
  <si>
    <t>aaacGACTGCTGCATTCTGTAACAc</t>
  </si>
  <si>
    <t>caccgTCGCGCTTGGGTTATACGCT</t>
  </si>
  <si>
    <t>Nontarget 1</t>
  </si>
  <si>
    <t>NonTargetingControlGuideForHuman_0023</t>
  </si>
  <si>
    <t>aaacAGCGTATAACCCAAGCGCGAc</t>
  </si>
  <si>
    <t>caccgCCGGGAGATTAACGTTAATT</t>
  </si>
  <si>
    <t>Nontarget 2</t>
  </si>
  <si>
    <t>CCGGGAGATTAACGTTAATT</t>
  </si>
  <si>
    <t>aaacAATTAACGTTAATCTCCCGGc</t>
  </si>
  <si>
    <t>Target Gene</t>
  </si>
  <si>
    <t>Sequence Origin</t>
  </si>
  <si>
    <t>Sequence</t>
  </si>
  <si>
    <t>Nontarget 3</t>
  </si>
  <si>
    <t>GTGACGTAGTTACACCTATA</t>
  </si>
  <si>
    <t>Diep et al, 2013</t>
  </si>
  <si>
    <t>Gene</t>
  </si>
  <si>
    <t>gRNA_ID</t>
  </si>
  <si>
    <t>gRNA_seq</t>
  </si>
  <si>
    <t>library_oligo</t>
  </si>
  <si>
    <t>DERL2.1</t>
  </si>
  <si>
    <t>CAAAGTCTGCTGTCCGACCT</t>
  </si>
  <si>
    <t>DERL2.2</t>
  </si>
  <si>
    <t>CAATAATGCTCGTCTATGTG</t>
  </si>
  <si>
    <t>DERL2.3</t>
  </si>
  <si>
    <t>GGAGTACCTGCAGATCCCAC</t>
  </si>
  <si>
    <t>DERL2.4</t>
  </si>
  <si>
    <t>TGGCCCAAAAAATAAGAAGT</t>
  </si>
  <si>
    <t>EMC6.1</t>
  </si>
  <si>
    <t>CCCCGACAGCGCTGACACCG</t>
  </si>
  <si>
    <t>EMC6.2</t>
  </si>
  <si>
    <t>CCGGCAATAATCCAGGACGG</t>
  </si>
  <si>
    <t>EMC6.3</t>
  </si>
  <si>
    <t>GCCGCCGTTCATCAGCGAGG</t>
  </si>
  <si>
    <t>EMC6.4</t>
  </si>
  <si>
    <t>TCATTCTCAAGGCGGGAAGG</t>
  </si>
  <si>
    <t>HDLBP.1</t>
  </si>
  <si>
    <t>GGGGGGCGGCAAAATTCGCA</t>
  </si>
  <si>
    <t>HDLBP.2</t>
  </si>
  <si>
    <t>GTTGACTGAAGTCTATGCCA</t>
  </si>
  <si>
    <t>HDLBP.3</t>
  </si>
  <si>
    <t>GTTTCAGGCCAACATAGCCG</t>
  </si>
  <si>
    <t>HCLBP.4</t>
  </si>
  <si>
    <t>TTAGGAAAATGAGCGTACCA</t>
  </si>
  <si>
    <t>HM13.1</t>
  </si>
  <si>
    <t>AGAAATACATGGACAGCAGG</t>
  </si>
  <si>
    <t>HM13.2</t>
  </si>
  <si>
    <t>CAATTATGAATTTGACACCA</t>
  </si>
  <si>
    <t>HM13.3</t>
  </si>
  <si>
    <t>GCCCCACCAACAGCACTACG</t>
  </si>
  <si>
    <t>HM13.4</t>
  </si>
  <si>
    <t>GGTATTTGGCACCAATGTGA</t>
  </si>
  <si>
    <t>HSPA13.1</t>
  </si>
  <si>
    <t>ACTGACAATGATGTATATGT</t>
  </si>
  <si>
    <t>HSPA13.2</t>
  </si>
  <si>
    <t>ATACCAATCACTTTAGGAGT</t>
  </si>
  <si>
    <t>HSPA13.3</t>
  </si>
  <si>
    <t>TCGAGAGCCAACATATTCTG</t>
  </si>
  <si>
    <t>HSPA13.4</t>
  </si>
  <si>
    <t>TCTTTACTGAATAAACAAGG</t>
  </si>
  <si>
    <t>KIAA0319L</t>
  </si>
  <si>
    <t>KIAA0319L.1</t>
  </si>
  <si>
    <t>ATAGGTGTAACTACGTCACT</t>
  </si>
  <si>
    <t>KIAA0319L.2</t>
  </si>
  <si>
    <t>ATCGCAGAGAGCTGTAAGGT</t>
  </si>
  <si>
    <t>KIAA0319L.3</t>
  </si>
  <si>
    <t>GAGGTGACACAATAGCAATG</t>
  </si>
  <si>
    <t>KIAA0319L.4</t>
  </si>
  <si>
    <t>GGTAGGGGTAGCATAACTGT</t>
  </si>
  <si>
    <t>PRKCSH.1</t>
  </si>
  <si>
    <t>AGCTCATTGAGCTACAGGCT</t>
  </si>
  <si>
    <t>PRKCSH.2</t>
  </si>
  <si>
    <t>CAGGGACAAGTACCGGTCCG</t>
  </si>
  <si>
    <t>PRKCSH.3</t>
  </si>
  <si>
    <t>CCCTCCAACCGGGTCAACGA</t>
  </si>
  <si>
    <t>PRKCSH.4</t>
  </si>
  <si>
    <t>GACCTGATCAAATGGGATGG</t>
  </si>
  <si>
    <t>RPN2.1</t>
  </si>
  <si>
    <t>GATCAGGACTTACCCTACAG</t>
  </si>
  <si>
    <t>RPN2.2</t>
  </si>
  <si>
    <t>GCACAACCACAACTGGCACG</t>
  </si>
  <si>
    <t>RPN2.3</t>
  </si>
  <si>
    <t>GTATATTGCAAATACCGTAG</t>
  </si>
  <si>
    <t>RPN2.4</t>
  </si>
  <si>
    <t>TGTGAAAGGGCGATCCAGCG</t>
  </si>
  <si>
    <t>SEL1L.1</t>
  </si>
  <si>
    <t>ACAGCCTCAAGAGCCAAGAG</t>
  </si>
  <si>
    <t>SEL1L.2</t>
  </si>
  <si>
    <t>AGTGATATCTCGCTAACAGG</t>
  </si>
  <si>
    <t>SEL1L.3</t>
  </si>
  <si>
    <t>ATGAATGTACATCAGATGGG</t>
  </si>
  <si>
    <t>SEL1L.4</t>
  </si>
  <si>
    <t>GCAACCCAGTTGGACAGAGT</t>
  </si>
  <si>
    <t>SND1.1</t>
  </si>
  <si>
    <t>AGTATACCATTGAAAACCCA</t>
  </si>
  <si>
    <t>SND1.2</t>
  </si>
  <si>
    <t>CAGATATATCTGCAACACGG</t>
  </si>
  <si>
    <t>SND1.3</t>
  </si>
  <si>
    <t>CAGGTACGCTCTGAAAAGGC</t>
  </si>
  <si>
    <t>SND1.4</t>
  </si>
  <si>
    <t>TGCAAAGGATACCCCTGATG</t>
  </si>
  <si>
    <t>SPCS1.1</t>
  </si>
  <si>
    <t>ACCGAGACTTAAGGACCGTG</t>
  </si>
  <si>
    <t>SPCS1.2</t>
  </si>
  <si>
    <t>CTAGCTGAACAGATGTTTCA</t>
  </si>
  <si>
    <t>SPCS1.3</t>
  </si>
  <si>
    <t>GCTTCACCCCAGGATTACAA</t>
  </si>
  <si>
    <t>SPCS1.4</t>
  </si>
  <si>
    <t>TGGATTTATCTACGGGTACG</t>
  </si>
  <si>
    <t>SSR3.1</t>
  </si>
  <si>
    <t>AGGACTTGGCCGAGAGATTG</t>
  </si>
  <si>
    <t>SSR3.2</t>
  </si>
  <si>
    <t>CTCCAAACAGCAGTCTGAGG</t>
  </si>
  <si>
    <t>SSR3.3</t>
  </si>
  <si>
    <t>TAATAGAAAGATGTCTCGGA</t>
  </si>
  <si>
    <t>SSR3.4</t>
  </si>
  <si>
    <t>TACCAAATATGTGCTTACTA</t>
  </si>
  <si>
    <t>STT3A.1</t>
  </si>
  <si>
    <t>ACAGACATTCCGAATGTCGA</t>
  </si>
  <si>
    <t>STT3A.2</t>
  </si>
  <si>
    <t>GCTGCGCAGGTAATCCACAA</t>
  </si>
  <si>
    <t>STT3A.3</t>
  </si>
  <si>
    <t>TACCTGGAAACATGAAGACG</t>
  </si>
  <si>
    <t>STT3A.4</t>
  </si>
  <si>
    <t>TCATAGGTCTCGTCATGGGG</t>
  </si>
  <si>
    <t>STT3B.1</t>
  </si>
  <si>
    <t>AAGAAAGACACCCAAGTCGT</t>
  </si>
  <si>
    <t>STT3B.2</t>
  </si>
  <si>
    <t>CCAGGGTTGATGATAACCGC</t>
  </si>
  <si>
    <t>STT3B.3</t>
  </si>
  <si>
    <t>TACAGCAAAAGAGTCTACAT</t>
  </si>
  <si>
    <t>STT3B.4</t>
  </si>
  <si>
    <t>TCATCCACGAGTTCGACCCG</t>
  </si>
  <si>
    <t>SYVN1.1</t>
  </si>
  <si>
    <t>CCTCCAGAGTGAGAACCCCT</t>
  </si>
  <si>
    <t>SYVN1.2</t>
  </si>
  <si>
    <t>CTTGACTCACAAAGTCCACA</t>
  </si>
  <si>
    <t>SYVN1.3</t>
  </si>
  <si>
    <t>GTATGGAAAATGTGGTTGCA</t>
  </si>
  <si>
    <t>SYVN1.4</t>
  </si>
  <si>
    <t>TCAGGATGCTGTGATAGGCG</t>
  </si>
  <si>
    <t>TRAM1.1</t>
  </si>
  <si>
    <t>AAAGGTAAGCTCCAGCAATG</t>
  </si>
  <si>
    <t>TRAM1.2</t>
  </si>
  <si>
    <t>ACTTACGTCATCAGGTTATG</t>
  </si>
  <si>
    <t>TRAM1.3</t>
  </si>
  <si>
    <t>CAGGAAGACCATCGCCACAC</t>
  </si>
  <si>
    <t>TRAM1.4</t>
  </si>
  <si>
    <t>CGTAATTCAAGAGTATATGT</t>
  </si>
  <si>
    <t>UBE2G2.1</t>
  </si>
  <si>
    <t>AAATGCAGACTCTCCCATCA</t>
  </si>
  <si>
    <t>UBE2G2.2</t>
  </si>
  <si>
    <t>GACTTAACGGGTAATCAAGT</t>
  </si>
  <si>
    <t>UBE2G2.3</t>
  </si>
  <si>
    <t>GTTGGGATGAAACATCTCAC</t>
  </si>
  <si>
    <t>UBE2G2.4</t>
  </si>
  <si>
    <t>TTAACACTGAATCCTCCGGA</t>
  </si>
  <si>
    <t>UBE2J1.1</t>
  </si>
  <si>
    <t>ATGGAGGAGTTTATCACGGG</t>
  </si>
  <si>
    <t>UBE2J1.2</t>
  </si>
  <si>
    <t>GCTAATGGTCGATTTGAAGT</t>
  </si>
  <si>
    <t>UBE2J1.3</t>
  </si>
  <si>
    <t>TAACACTTACTACTCCACGA</t>
  </si>
  <si>
    <t>UBE2J1.4</t>
  </si>
  <si>
    <t>TTCTCTAGATTACACTCCTG</t>
  </si>
  <si>
    <t>Non targeting 1</t>
  </si>
  <si>
    <t>NT1</t>
  </si>
  <si>
    <t>TCGCGCTTGGGTTATACGCT</t>
  </si>
  <si>
    <t>Non targeting 2</t>
  </si>
  <si>
    <t>NT2</t>
  </si>
  <si>
    <t>Non targeting 3</t>
  </si>
  <si>
    <t>NT3</t>
  </si>
  <si>
    <t>AAAACATCGACCGAAAGCGT</t>
  </si>
  <si>
    <t>Non targeting 4</t>
  </si>
  <si>
    <t>NT4</t>
  </si>
  <si>
    <t>ACGTCAACTGCTGGAGTG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73AFF-69C5-3D44-B624-D82EE793D98F}">
  <dimension ref="A2:C44"/>
  <sheetViews>
    <sheetView workbookViewId="0">
      <selection activeCell="C46" sqref="C46"/>
    </sheetView>
  </sheetViews>
  <sheetFormatPr baseColWidth="10" defaultRowHeight="16" x14ac:dyDescent="0.2"/>
  <cols>
    <col min="1" max="1" width="31.33203125" bestFit="1" customWidth="1"/>
    <col min="2" max="2" width="10.6640625" bestFit="1" customWidth="1"/>
    <col min="3" max="3" width="37" bestFit="1" customWidth="1"/>
  </cols>
  <sheetData>
    <row r="2" spans="1:3" x14ac:dyDescent="0.2">
      <c r="A2" t="s">
        <v>83</v>
      </c>
      <c r="B2" t="s">
        <v>81</v>
      </c>
      <c r="C2" t="s">
        <v>82</v>
      </c>
    </row>
    <row r="3" spans="1:3" x14ac:dyDescent="0.2">
      <c r="A3" t="s">
        <v>0</v>
      </c>
      <c r="B3" t="s">
        <v>1</v>
      </c>
      <c r="C3" t="s">
        <v>2</v>
      </c>
    </row>
    <row r="4" spans="1:3" x14ac:dyDescent="0.2">
      <c r="A4" t="s">
        <v>3</v>
      </c>
    </row>
    <row r="5" spans="1:3" x14ac:dyDescent="0.2">
      <c r="A5" t="s">
        <v>4</v>
      </c>
      <c r="B5" t="s">
        <v>5</v>
      </c>
      <c r="C5" t="s">
        <v>6</v>
      </c>
    </row>
    <row r="6" spans="1:3" x14ac:dyDescent="0.2">
      <c r="A6" t="s">
        <v>7</v>
      </c>
    </row>
    <row r="7" spans="1:3" x14ac:dyDescent="0.2">
      <c r="A7" t="s">
        <v>8</v>
      </c>
      <c r="B7" t="s">
        <v>9</v>
      </c>
      <c r="C7" t="s">
        <v>10</v>
      </c>
    </row>
    <row r="8" spans="1:3" x14ac:dyDescent="0.2">
      <c r="A8" t="s">
        <v>11</v>
      </c>
    </row>
    <row r="9" spans="1:3" x14ac:dyDescent="0.2">
      <c r="A9" t="s">
        <v>12</v>
      </c>
      <c r="B9" t="s">
        <v>13</v>
      </c>
      <c r="C9" t="s">
        <v>14</v>
      </c>
    </row>
    <row r="10" spans="1:3" x14ac:dyDescent="0.2">
      <c r="A10" t="s">
        <v>15</v>
      </c>
    </row>
    <row r="11" spans="1:3" x14ac:dyDescent="0.2">
      <c r="A11" t="s">
        <v>16</v>
      </c>
      <c r="B11" t="s">
        <v>17</v>
      </c>
      <c r="C11" t="s">
        <v>18</v>
      </c>
    </row>
    <row r="12" spans="1:3" x14ac:dyDescent="0.2">
      <c r="A12" t="s">
        <v>19</v>
      </c>
    </row>
    <row r="13" spans="1:3" x14ac:dyDescent="0.2">
      <c r="A13" t="s">
        <v>20</v>
      </c>
      <c r="B13" t="s">
        <v>21</v>
      </c>
      <c r="C13" t="s">
        <v>22</v>
      </c>
    </row>
    <row r="14" spans="1:3" x14ac:dyDescent="0.2">
      <c r="A14" t="s">
        <v>23</v>
      </c>
    </row>
    <row r="15" spans="1:3" x14ac:dyDescent="0.2">
      <c r="A15" t="s">
        <v>24</v>
      </c>
      <c r="B15" t="s">
        <v>25</v>
      </c>
      <c r="C15" t="s">
        <v>26</v>
      </c>
    </row>
    <row r="16" spans="1:3" x14ac:dyDescent="0.2">
      <c r="A16" t="s">
        <v>27</v>
      </c>
    </row>
    <row r="17" spans="1:3" x14ac:dyDescent="0.2">
      <c r="A17" t="s">
        <v>28</v>
      </c>
      <c r="B17" t="s">
        <v>29</v>
      </c>
      <c r="C17" t="s">
        <v>30</v>
      </c>
    </row>
    <row r="18" spans="1:3" x14ac:dyDescent="0.2">
      <c r="A18" t="s">
        <v>31</v>
      </c>
    </row>
    <row r="19" spans="1:3" x14ac:dyDescent="0.2">
      <c r="A19" t="s">
        <v>32</v>
      </c>
      <c r="B19" t="s">
        <v>33</v>
      </c>
      <c r="C19" t="s">
        <v>34</v>
      </c>
    </row>
    <row r="20" spans="1:3" x14ac:dyDescent="0.2">
      <c r="A20" t="s">
        <v>35</v>
      </c>
    </row>
    <row r="21" spans="1:3" x14ac:dyDescent="0.2">
      <c r="A21" t="s">
        <v>36</v>
      </c>
      <c r="B21" t="s">
        <v>37</v>
      </c>
      <c r="C21" t="s">
        <v>38</v>
      </c>
    </row>
    <row r="22" spans="1:3" x14ac:dyDescent="0.2">
      <c r="A22" t="s">
        <v>39</v>
      </c>
    </row>
    <row r="23" spans="1:3" x14ac:dyDescent="0.2">
      <c r="A23" t="s">
        <v>40</v>
      </c>
      <c r="B23" t="s">
        <v>41</v>
      </c>
      <c r="C23" t="s">
        <v>42</v>
      </c>
    </row>
    <row r="24" spans="1:3" x14ac:dyDescent="0.2">
      <c r="A24" t="s">
        <v>43</v>
      </c>
    </row>
    <row r="25" spans="1:3" x14ac:dyDescent="0.2">
      <c r="A25" t="s">
        <v>44</v>
      </c>
      <c r="B25" t="s">
        <v>45</v>
      </c>
      <c r="C25" t="s">
        <v>46</v>
      </c>
    </row>
    <row r="26" spans="1:3" x14ac:dyDescent="0.2">
      <c r="A26" t="s">
        <v>47</v>
      </c>
    </row>
    <row r="27" spans="1:3" x14ac:dyDescent="0.2">
      <c r="A27" t="s">
        <v>48</v>
      </c>
      <c r="B27" t="s">
        <v>49</v>
      </c>
      <c r="C27" t="s">
        <v>50</v>
      </c>
    </row>
    <row r="28" spans="1:3" x14ac:dyDescent="0.2">
      <c r="A28" t="s">
        <v>51</v>
      </c>
    </row>
    <row r="29" spans="1:3" x14ac:dyDescent="0.2">
      <c r="A29" t="s">
        <v>52</v>
      </c>
      <c r="B29" t="s">
        <v>53</v>
      </c>
      <c r="C29" t="s">
        <v>54</v>
      </c>
    </row>
    <row r="30" spans="1:3" x14ac:dyDescent="0.2">
      <c r="A30" t="s">
        <v>55</v>
      </c>
    </row>
    <row r="31" spans="1:3" x14ac:dyDescent="0.2">
      <c r="A31" t="s">
        <v>56</v>
      </c>
      <c r="B31" t="s">
        <v>57</v>
      </c>
      <c r="C31" t="s">
        <v>58</v>
      </c>
    </row>
    <row r="32" spans="1:3" x14ac:dyDescent="0.2">
      <c r="A32" t="s">
        <v>59</v>
      </c>
    </row>
    <row r="33" spans="1:3" x14ac:dyDescent="0.2">
      <c r="A33" t="s">
        <v>60</v>
      </c>
      <c r="B33" t="s">
        <v>61</v>
      </c>
      <c r="C33" t="s">
        <v>62</v>
      </c>
    </row>
    <row r="34" spans="1:3" x14ac:dyDescent="0.2">
      <c r="A34" t="s">
        <v>63</v>
      </c>
    </row>
    <row r="35" spans="1:3" x14ac:dyDescent="0.2">
      <c r="A35" t="s">
        <v>64</v>
      </c>
      <c r="B35" t="s">
        <v>65</v>
      </c>
      <c r="C35" t="s">
        <v>66</v>
      </c>
    </row>
    <row r="36" spans="1:3" x14ac:dyDescent="0.2">
      <c r="A36" t="s">
        <v>67</v>
      </c>
    </row>
    <row r="37" spans="1:3" x14ac:dyDescent="0.2">
      <c r="A37" t="s">
        <v>70</v>
      </c>
      <c r="B37" t="s">
        <v>71</v>
      </c>
      <c r="C37" t="s">
        <v>86</v>
      </c>
    </row>
    <row r="38" spans="1:3" x14ac:dyDescent="0.2">
      <c r="A38" t="s">
        <v>72</v>
      </c>
    </row>
    <row r="39" spans="1:3" x14ac:dyDescent="0.2">
      <c r="A39" t="s">
        <v>73</v>
      </c>
      <c r="B39" t="s">
        <v>74</v>
      </c>
      <c r="C39" t="s">
        <v>75</v>
      </c>
    </row>
    <row r="40" spans="1:3" x14ac:dyDescent="0.2">
      <c r="A40" t="s">
        <v>76</v>
      </c>
    </row>
    <row r="41" spans="1:3" x14ac:dyDescent="0.2">
      <c r="A41" t="s">
        <v>77</v>
      </c>
      <c r="B41" t="s">
        <v>78</v>
      </c>
      <c r="C41" t="s">
        <v>79</v>
      </c>
    </row>
    <row r="42" spans="1:3" x14ac:dyDescent="0.2">
      <c r="A42" t="s">
        <v>80</v>
      </c>
    </row>
    <row r="43" spans="1:3" x14ac:dyDescent="0.2">
      <c r="A43" t="s">
        <v>68</v>
      </c>
      <c r="B43" t="s">
        <v>84</v>
      </c>
      <c r="C43" t="s">
        <v>85</v>
      </c>
    </row>
    <row r="44" spans="1:3" x14ac:dyDescent="0.2">
      <c r="A44" t="s">
        <v>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C05AB-41F6-9445-B119-F75FD9906DD3}">
  <dimension ref="A1:D77"/>
  <sheetViews>
    <sheetView tabSelected="1" workbookViewId="0">
      <selection activeCell="I9" sqref="I9"/>
    </sheetView>
  </sheetViews>
  <sheetFormatPr baseColWidth="10" defaultRowHeight="16" x14ac:dyDescent="0.2"/>
  <cols>
    <col min="1" max="1" width="15" customWidth="1"/>
    <col min="2" max="2" width="20.6640625" customWidth="1"/>
    <col min="3" max="3" width="32.5" customWidth="1"/>
  </cols>
  <sheetData>
    <row r="1" spans="1:4" x14ac:dyDescent="0.2">
      <c r="A1" t="s">
        <v>87</v>
      </c>
      <c r="B1" t="s">
        <v>88</v>
      </c>
      <c r="C1" t="s">
        <v>89</v>
      </c>
      <c r="D1" t="s">
        <v>90</v>
      </c>
    </row>
    <row r="2" spans="1:4" ht="17" x14ac:dyDescent="0.25">
      <c r="A2" t="s">
        <v>1</v>
      </c>
      <c r="B2" t="s">
        <v>91</v>
      </c>
      <c r="C2" s="1" t="s">
        <v>92</v>
      </c>
      <c r="D2" t="str">
        <f>_xlfn.CONCAT($H2,C2,$I2)</f>
        <v>CAAAGTCTGCTGTCCGACCT</v>
      </c>
    </row>
    <row r="3" spans="1:4" ht="17" x14ac:dyDescent="0.25">
      <c r="A3" t="s">
        <v>1</v>
      </c>
      <c r="B3" t="s">
        <v>93</v>
      </c>
      <c r="C3" s="1" t="s">
        <v>94</v>
      </c>
      <c r="D3" t="str">
        <f>_xlfn.CONCAT($H$2,C3,$I$2)</f>
        <v>CAATAATGCTCGTCTATGTG</v>
      </c>
    </row>
    <row r="4" spans="1:4" ht="17" x14ac:dyDescent="0.25">
      <c r="A4" t="s">
        <v>1</v>
      </c>
      <c r="B4" t="s">
        <v>95</v>
      </c>
      <c r="C4" s="1" t="s">
        <v>96</v>
      </c>
      <c r="D4" t="str">
        <f>_xlfn.CONCAT($H$2,C4,$I$2)</f>
        <v>GGAGTACCTGCAGATCCCAC</v>
      </c>
    </row>
    <row r="5" spans="1:4" ht="17" x14ac:dyDescent="0.25">
      <c r="A5" t="s">
        <v>1</v>
      </c>
      <c r="B5" t="s">
        <v>97</v>
      </c>
      <c r="C5" s="1" t="s">
        <v>98</v>
      </c>
      <c r="D5" t="str">
        <f>_xlfn.CONCAT($H$2,C5,$I$2)</f>
        <v>TGGCCCAAAAAATAAGAAGT</v>
      </c>
    </row>
    <row r="6" spans="1:4" ht="17" x14ac:dyDescent="0.25">
      <c r="A6" t="s">
        <v>5</v>
      </c>
      <c r="B6" t="s">
        <v>99</v>
      </c>
      <c r="C6" s="1" t="s">
        <v>100</v>
      </c>
      <c r="D6" t="str">
        <f>_xlfn.CONCAT($H$2,C6,$I$2)</f>
        <v>CCCCGACAGCGCTGACACCG</v>
      </c>
    </row>
    <row r="7" spans="1:4" ht="17" x14ac:dyDescent="0.25">
      <c r="A7" t="s">
        <v>5</v>
      </c>
      <c r="B7" t="s">
        <v>101</v>
      </c>
      <c r="C7" s="1" t="s">
        <v>102</v>
      </c>
      <c r="D7" t="str">
        <f t="shared" ref="D7:D70" si="0">_xlfn.CONCAT($H$2,C7,$I$2)</f>
        <v>CCGGCAATAATCCAGGACGG</v>
      </c>
    </row>
    <row r="8" spans="1:4" ht="17" x14ac:dyDescent="0.25">
      <c r="A8" t="s">
        <v>5</v>
      </c>
      <c r="B8" t="s">
        <v>103</v>
      </c>
      <c r="C8" s="1" t="s">
        <v>104</v>
      </c>
      <c r="D8" t="str">
        <f t="shared" si="0"/>
        <v>GCCGCCGTTCATCAGCGAGG</v>
      </c>
    </row>
    <row r="9" spans="1:4" ht="17" x14ac:dyDescent="0.25">
      <c r="A9" t="s">
        <v>5</v>
      </c>
      <c r="B9" t="s">
        <v>105</v>
      </c>
      <c r="C9" s="1" t="s">
        <v>106</v>
      </c>
      <c r="D9" t="str">
        <f t="shared" si="0"/>
        <v>TCATTCTCAAGGCGGGAAGG</v>
      </c>
    </row>
    <row r="10" spans="1:4" ht="17" x14ac:dyDescent="0.25">
      <c r="A10" t="s">
        <v>9</v>
      </c>
      <c r="B10" t="s">
        <v>107</v>
      </c>
      <c r="C10" s="1" t="s">
        <v>108</v>
      </c>
      <c r="D10" t="str">
        <f t="shared" si="0"/>
        <v>GGGGGGCGGCAAAATTCGCA</v>
      </c>
    </row>
    <row r="11" spans="1:4" ht="17" x14ac:dyDescent="0.25">
      <c r="A11" t="s">
        <v>9</v>
      </c>
      <c r="B11" t="s">
        <v>109</v>
      </c>
      <c r="C11" s="1" t="s">
        <v>110</v>
      </c>
      <c r="D11" t="str">
        <f t="shared" si="0"/>
        <v>GTTGACTGAAGTCTATGCCA</v>
      </c>
    </row>
    <row r="12" spans="1:4" ht="17" x14ac:dyDescent="0.25">
      <c r="A12" t="s">
        <v>9</v>
      </c>
      <c r="B12" t="s">
        <v>111</v>
      </c>
      <c r="C12" s="1" t="s">
        <v>112</v>
      </c>
      <c r="D12" t="str">
        <f t="shared" si="0"/>
        <v>GTTTCAGGCCAACATAGCCG</v>
      </c>
    </row>
    <row r="13" spans="1:4" ht="17" x14ac:dyDescent="0.25">
      <c r="A13" t="s">
        <v>9</v>
      </c>
      <c r="B13" t="s">
        <v>113</v>
      </c>
      <c r="C13" s="1" t="s">
        <v>114</v>
      </c>
      <c r="D13" t="str">
        <f t="shared" si="0"/>
        <v>TTAGGAAAATGAGCGTACCA</v>
      </c>
    </row>
    <row r="14" spans="1:4" ht="17" x14ac:dyDescent="0.25">
      <c r="A14" t="s">
        <v>13</v>
      </c>
      <c r="B14" t="s">
        <v>115</v>
      </c>
      <c r="C14" s="1" t="s">
        <v>116</v>
      </c>
      <c r="D14" t="str">
        <f t="shared" si="0"/>
        <v>AGAAATACATGGACAGCAGG</v>
      </c>
    </row>
    <row r="15" spans="1:4" ht="17" x14ac:dyDescent="0.25">
      <c r="A15" t="s">
        <v>13</v>
      </c>
      <c r="B15" t="s">
        <v>117</v>
      </c>
      <c r="C15" s="1" t="s">
        <v>118</v>
      </c>
      <c r="D15" t="str">
        <f t="shared" si="0"/>
        <v>CAATTATGAATTTGACACCA</v>
      </c>
    </row>
    <row r="16" spans="1:4" ht="17" x14ac:dyDescent="0.25">
      <c r="A16" t="s">
        <v>13</v>
      </c>
      <c r="B16" t="s">
        <v>119</v>
      </c>
      <c r="C16" s="1" t="s">
        <v>120</v>
      </c>
      <c r="D16" t="str">
        <f t="shared" si="0"/>
        <v>GCCCCACCAACAGCACTACG</v>
      </c>
    </row>
    <row r="17" spans="1:4" ht="17" x14ac:dyDescent="0.25">
      <c r="A17" t="s">
        <v>13</v>
      </c>
      <c r="B17" t="s">
        <v>121</v>
      </c>
      <c r="C17" s="1" t="s">
        <v>122</v>
      </c>
      <c r="D17" t="str">
        <f t="shared" si="0"/>
        <v>GGTATTTGGCACCAATGTGA</v>
      </c>
    </row>
    <row r="18" spans="1:4" ht="17" x14ac:dyDescent="0.25">
      <c r="A18" t="s">
        <v>17</v>
      </c>
      <c r="B18" t="s">
        <v>123</v>
      </c>
      <c r="C18" s="1" t="s">
        <v>124</v>
      </c>
      <c r="D18" t="str">
        <f t="shared" si="0"/>
        <v>ACTGACAATGATGTATATGT</v>
      </c>
    </row>
    <row r="19" spans="1:4" ht="17" x14ac:dyDescent="0.25">
      <c r="A19" t="s">
        <v>17</v>
      </c>
      <c r="B19" t="s">
        <v>125</v>
      </c>
      <c r="C19" s="1" t="s">
        <v>126</v>
      </c>
      <c r="D19" t="str">
        <f t="shared" si="0"/>
        <v>ATACCAATCACTTTAGGAGT</v>
      </c>
    </row>
    <row r="20" spans="1:4" ht="17" x14ac:dyDescent="0.25">
      <c r="A20" t="s">
        <v>17</v>
      </c>
      <c r="B20" t="s">
        <v>127</v>
      </c>
      <c r="C20" s="1" t="s">
        <v>128</v>
      </c>
      <c r="D20" t="str">
        <f t="shared" si="0"/>
        <v>TCGAGAGCCAACATATTCTG</v>
      </c>
    </row>
    <row r="21" spans="1:4" ht="17" x14ac:dyDescent="0.25">
      <c r="A21" t="s">
        <v>17</v>
      </c>
      <c r="B21" t="s">
        <v>129</v>
      </c>
      <c r="C21" s="1" t="s">
        <v>130</v>
      </c>
      <c r="D21" t="str">
        <f t="shared" si="0"/>
        <v>TCTTTACTGAATAAACAAGG</v>
      </c>
    </row>
    <row r="22" spans="1:4" ht="17" x14ac:dyDescent="0.25">
      <c r="A22" t="s">
        <v>131</v>
      </c>
      <c r="B22" t="s">
        <v>132</v>
      </c>
      <c r="C22" s="1" t="s">
        <v>133</v>
      </c>
      <c r="D22" t="str">
        <f t="shared" si="0"/>
        <v>ATAGGTGTAACTACGTCACT</v>
      </c>
    </row>
    <row r="23" spans="1:4" ht="17" x14ac:dyDescent="0.25">
      <c r="A23" t="s">
        <v>131</v>
      </c>
      <c r="B23" t="s">
        <v>134</v>
      </c>
      <c r="C23" s="1" t="s">
        <v>135</v>
      </c>
      <c r="D23" t="str">
        <f t="shared" si="0"/>
        <v>ATCGCAGAGAGCTGTAAGGT</v>
      </c>
    </row>
    <row r="24" spans="1:4" ht="17" x14ac:dyDescent="0.25">
      <c r="A24" t="s">
        <v>131</v>
      </c>
      <c r="B24" t="s">
        <v>136</v>
      </c>
      <c r="C24" s="1" t="s">
        <v>137</v>
      </c>
      <c r="D24" t="str">
        <f t="shared" si="0"/>
        <v>GAGGTGACACAATAGCAATG</v>
      </c>
    </row>
    <row r="25" spans="1:4" ht="17" x14ac:dyDescent="0.25">
      <c r="A25" t="s">
        <v>131</v>
      </c>
      <c r="B25" t="s">
        <v>138</v>
      </c>
      <c r="C25" s="1" t="s">
        <v>139</v>
      </c>
      <c r="D25" t="str">
        <f t="shared" si="0"/>
        <v>GGTAGGGGTAGCATAACTGT</v>
      </c>
    </row>
    <row r="26" spans="1:4" ht="17" x14ac:dyDescent="0.25">
      <c r="A26" t="s">
        <v>21</v>
      </c>
      <c r="B26" t="s">
        <v>140</v>
      </c>
      <c r="C26" s="1" t="s">
        <v>141</v>
      </c>
      <c r="D26" t="str">
        <f t="shared" si="0"/>
        <v>AGCTCATTGAGCTACAGGCT</v>
      </c>
    </row>
    <row r="27" spans="1:4" ht="17" x14ac:dyDescent="0.25">
      <c r="A27" t="s">
        <v>21</v>
      </c>
      <c r="B27" t="s">
        <v>142</v>
      </c>
      <c r="C27" s="1" t="s">
        <v>143</v>
      </c>
      <c r="D27" t="str">
        <f t="shared" si="0"/>
        <v>CAGGGACAAGTACCGGTCCG</v>
      </c>
    </row>
    <row r="28" spans="1:4" ht="17" x14ac:dyDescent="0.25">
      <c r="A28" t="s">
        <v>21</v>
      </c>
      <c r="B28" t="s">
        <v>144</v>
      </c>
      <c r="C28" s="1" t="s">
        <v>145</v>
      </c>
      <c r="D28" t="str">
        <f t="shared" si="0"/>
        <v>CCCTCCAACCGGGTCAACGA</v>
      </c>
    </row>
    <row r="29" spans="1:4" ht="17" x14ac:dyDescent="0.25">
      <c r="A29" t="s">
        <v>21</v>
      </c>
      <c r="B29" t="s">
        <v>146</v>
      </c>
      <c r="C29" s="1" t="s">
        <v>147</v>
      </c>
      <c r="D29" t="str">
        <f t="shared" si="0"/>
        <v>GACCTGATCAAATGGGATGG</v>
      </c>
    </row>
    <row r="30" spans="1:4" ht="17" x14ac:dyDescent="0.25">
      <c r="A30" t="s">
        <v>25</v>
      </c>
      <c r="B30" t="s">
        <v>148</v>
      </c>
      <c r="C30" s="1" t="s">
        <v>149</v>
      </c>
      <c r="D30" t="str">
        <f t="shared" si="0"/>
        <v>GATCAGGACTTACCCTACAG</v>
      </c>
    </row>
    <row r="31" spans="1:4" ht="17" x14ac:dyDescent="0.25">
      <c r="A31" t="s">
        <v>25</v>
      </c>
      <c r="B31" t="s">
        <v>150</v>
      </c>
      <c r="C31" s="1" t="s">
        <v>151</v>
      </c>
      <c r="D31" t="str">
        <f t="shared" si="0"/>
        <v>GCACAACCACAACTGGCACG</v>
      </c>
    </row>
    <row r="32" spans="1:4" ht="17" x14ac:dyDescent="0.25">
      <c r="A32" t="s">
        <v>25</v>
      </c>
      <c r="B32" t="s">
        <v>152</v>
      </c>
      <c r="C32" s="1" t="s">
        <v>153</v>
      </c>
      <c r="D32" t="str">
        <f t="shared" si="0"/>
        <v>GTATATTGCAAATACCGTAG</v>
      </c>
    </row>
    <row r="33" spans="1:4" ht="17" x14ac:dyDescent="0.25">
      <c r="A33" t="s">
        <v>25</v>
      </c>
      <c r="B33" t="s">
        <v>154</v>
      </c>
      <c r="C33" s="1" t="s">
        <v>155</v>
      </c>
      <c r="D33" t="str">
        <f t="shared" si="0"/>
        <v>TGTGAAAGGGCGATCCAGCG</v>
      </c>
    </row>
    <row r="34" spans="1:4" ht="17" x14ac:dyDescent="0.25">
      <c r="A34" t="s">
        <v>61</v>
      </c>
      <c r="B34" t="s">
        <v>156</v>
      </c>
      <c r="C34" s="1" t="s">
        <v>157</v>
      </c>
      <c r="D34" t="str">
        <f t="shared" si="0"/>
        <v>ACAGCCTCAAGAGCCAAGAG</v>
      </c>
    </row>
    <row r="35" spans="1:4" ht="17" x14ac:dyDescent="0.25">
      <c r="A35" t="s">
        <v>61</v>
      </c>
      <c r="B35" t="s">
        <v>158</v>
      </c>
      <c r="C35" s="1" t="s">
        <v>159</v>
      </c>
      <c r="D35" t="str">
        <f t="shared" si="0"/>
        <v>AGTGATATCTCGCTAACAGG</v>
      </c>
    </row>
    <row r="36" spans="1:4" ht="17" x14ac:dyDescent="0.25">
      <c r="A36" t="s">
        <v>61</v>
      </c>
      <c r="B36" t="s">
        <v>160</v>
      </c>
      <c r="C36" s="1" t="s">
        <v>161</v>
      </c>
      <c r="D36" t="str">
        <f t="shared" si="0"/>
        <v>ATGAATGTACATCAGATGGG</v>
      </c>
    </row>
    <row r="37" spans="1:4" ht="17" x14ac:dyDescent="0.25">
      <c r="A37" t="s">
        <v>61</v>
      </c>
      <c r="B37" t="s">
        <v>162</v>
      </c>
      <c r="C37" s="1" t="s">
        <v>163</v>
      </c>
      <c r="D37" t="str">
        <f t="shared" si="0"/>
        <v>GCAACCCAGTTGGACAGAGT</v>
      </c>
    </row>
    <row r="38" spans="1:4" ht="17" x14ac:dyDescent="0.25">
      <c r="A38" t="s">
        <v>29</v>
      </c>
      <c r="B38" t="s">
        <v>164</v>
      </c>
      <c r="C38" s="1" t="s">
        <v>165</v>
      </c>
      <c r="D38" t="str">
        <f t="shared" si="0"/>
        <v>AGTATACCATTGAAAACCCA</v>
      </c>
    </row>
    <row r="39" spans="1:4" ht="17" x14ac:dyDescent="0.25">
      <c r="A39" t="s">
        <v>29</v>
      </c>
      <c r="B39" t="s">
        <v>166</v>
      </c>
      <c r="C39" s="1" t="s">
        <v>167</v>
      </c>
      <c r="D39" t="str">
        <f t="shared" si="0"/>
        <v>CAGATATATCTGCAACACGG</v>
      </c>
    </row>
    <row r="40" spans="1:4" ht="17" x14ac:dyDescent="0.25">
      <c r="A40" t="s">
        <v>29</v>
      </c>
      <c r="B40" t="s">
        <v>168</v>
      </c>
      <c r="C40" s="1" t="s">
        <v>169</v>
      </c>
      <c r="D40" t="str">
        <f t="shared" si="0"/>
        <v>CAGGTACGCTCTGAAAAGGC</v>
      </c>
    </row>
    <row r="41" spans="1:4" ht="17" x14ac:dyDescent="0.25">
      <c r="A41" t="s">
        <v>29</v>
      </c>
      <c r="B41" t="s">
        <v>170</v>
      </c>
      <c r="C41" s="1" t="s">
        <v>171</v>
      </c>
      <c r="D41" t="str">
        <f t="shared" si="0"/>
        <v>TGCAAAGGATACCCCTGATG</v>
      </c>
    </row>
    <row r="42" spans="1:4" ht="17" x14ac:dyDescent="0.25">
      <c r="A42" t="s">
        <v>33</v>
      </c>
      <c r="B42" t="s">
        <v>172</v>
      </c>
      <c r="C42" s="1" t="s">
        <v>173</v>
      </c>
      <c r="D42" t="str">
        <f t="shared" si="0"/>
        <v>ACCGAGACTTAAGGACCGTG</v>
      </c>
    </row>
    <row r="43" spans="1:4" ht="17" x14ac:dyDescent="0.25">
      <c r="A43" t="s">
        <v>33</v>
      </c>
      <c r="B43" t="s">
        <v>174</v>
      </c>
      <c r="C43" s="1" t="s">
        <v>175</v>
      </c>
      <c r="D43" t="str">
        <f t="shared" si="0"/>
        <v>CTAGCTGAACAGATGTTTCA</v>
      </c>
    </row>
    <row r="44" spans="1:4" ht="17" x14ac:dyDescent="0.25">
      <c r="A44" t="s">
        <v>33</v>
      </c>
      <c r="B44" t="s">
        <v>176</v>
      </c>
      <c r="C44" s="1" t="s">
        <v>177</v>
      </c>
      <c r="D44" t="str">
        <f t="shared" si="0"/>
        <v>GCTTCACCCCAGGATTACAA</v>
      </c>
    </row>
    <row r="45" spans="1:4" ht="17" x14ac:dyDescent="0.25">
      <c r="A45" t="s">
        <v>33</v>
      </c>
      <c r="B45" t="s">
        <v>178</v>
      </c>
      <c r="C45" s="1" t="s">
        <v>179</v>
      </c>
      <c r="D45" t="str">
        <f t="shared" si="0"/>
        <v>TGGATTTATCTACGGGTACG</v>
      </c>
    </row>
    <row r="46" spans="1:4" ht="17" x14ac:dyDescent="0.25">
      <c r="A46" t="s">
        <v>37</v>
      </c>
      <c r="B46" t="s">
        <v>180</v>
      </c>
      <c r="C46" s="1" t="s">
        <v>181</v>
      </c>
      <c r="D46" t="str">
        <f t="shared" si="0"/>
        <v>AGGACTTGGCCGAGAGATTG</v>
      </c>
    </row>
    <row r="47" spans="1:4" ht="17" x14ac:dyDescent="0.25">
      <c r="A47" t="s">
        <v>37</v>
      </c>
      <c r="B47" t="s">
        <v>182</v>
      </c>
      <c r="C47" s="1" t="s">
        <v>183</v>
      </c>
      <c r="D47" t="str">
        <f t="shared" si="0"/>
        <v>CTCCAAACAGCAGTCTGAGG</v>
      </c>
    </row>
    <row r="48" spans="1:4" ht="17" x14ac:dyDescent="0.25">
      <c r="A48" t="s">
        <v>37</v>
      </c>
      <c r="B48" t="s">
        <v>184</v>
      </c>
      <c r="C48" s="1" t="s">
        <v>185</v>
      </c>
      <c r="D48" t="str">
        <f t="shared" si="0"/>
        <v>TAATAGAAAGATGTCTCGGA</v>
      </c>
    </row>
    <row r="49" spans="1:4" ht="17" x14ac:dyDescent="0.25">
      <c r="A49" t="s">
        <v>37</v>
      </c>
      <c r="B49" t="s">
        <v>186</v>
      </c>
      <c r="C49" s="1" t="s">
        <v>187</v>
      </c>
      <c r="D49" t="str">
        <f t="shared" si="0"/>
        <v>TACCAAATATGTGCTTACTA</v>
      </c>
    </row>
    <row r="50" spans="1:4" ht="17" x14ac:dyDescent="0.25">
      <c r="A50" t="s">
        <v>41</v>
      </c>
      <c r="B50" t="s">
        <v>188</v>
      </c>
      <c r="C50" s="1" t="s">
        <v>189</v>
      </c>
      <c r="D50" t="str">
        <f t="shared" si="0"/>
        <v>ACAGACATTCCGAATGTCGA</v>
      </c>
    </row>
    <row r="51" spans="1:4" ht="17" x14ac:dyDescent="0.25">
      <c r="A51" t="s">
        <v>41</v>
      </c>
      <c r="B51" t="s">
        <v>190</v>
      </c>
      <c r="C51" s="1" t="s">
        <v>191</v>
      </c>
      <c r="D51" t="str">
        <f t="shared" si="0"/>
        <v>GCTGCGCAGGTAATCCACAA</v>
      </c>
    </row>
    <row r="52" spans="1:4" ht="17" x14ac:dyDescent="0.25">
      <c r="A52" t="s">
        <v>41</v>
      </c>
      <c r="B52" t="s">
        <v>192</v>
      </c>
      <c r="C52" s="1" t="s">
        <v>193</v>
      </c>
      <c r="D52" t="str">
        <f t="shared" si="0"/>
        <v>TACCTGGAAACATGAAGACG</v>
      </c>
    </row>
    <row r="53" spans="1:4" ht="17" x14ac:dyDescent="0.25">
      <c r="A53" t="s">
        <v>41</v>
      </c>
      <c r="B53" t="s">
        <v>194</v>
      </c>
      <c r="C53" s="1" t="s">
        <v>195</v>
      </c>
      <c r="D53" t="str">
        <f t="shared" si="0"/>
        <v>TCATAGGTCTCGTCATGGGG</v>
      </c>
    </row>
    <row r="54" spans="1:4" ht="17" x14ac:dyDescent="0.25">
      <c r="A54" t="s">
        <v>45</v>
      </c>
      <c r="B54" t="s">
        <v>196</v>
      </c>
      <c r="C54" s="1" t="s">
        <v>197</v>
      </c>
      <c r="D54" t="str">
        <f t="shared" si="0"/>
        <v>AAGAAAGACACCCAAGTCGT</v>
      </c>
    </row>
    <row r="55" spans="1:4" ht="17" x14ac:dyDescent="0.25">
      <c r="A55" t="s">
        <v>45</v>
      </c>
      <c r="B55" t="s">
        <v>198</v>
      </c>
      <c r="C55" s="1" t="s">
        <v>199</v>
      </c>
      <c r="D55" t="str">
        <f t="shared" si="0"/>
        <v>CCAGGGTTGATGATAACCGC</v>
      </c>
    </row>
    <row r="56" spans="1:4" ht="17" x14ac:dyDescent="0.25">
      <c r="A56" t="s">
        <v>45</v>
      </c>
      <c r="B56" t="s">
        <v>200</v>
      </c>
      <c r="C56" s="1" t="s">
        <v>201</v>
      </c>
      <c r="D56" t="str">
        <f t="shared" si="0"/>
        <v>TACAGCAAAAGAGTCTACAT</v>
      </c>
    </row>
    <row r="57" spans="1:4" ht="17" x14ac:dyDescent="0.25">
      <c r="A57" t="s">
        <v>45</v>
      </c>
      <c r="B57" t="s">
        <v>202</v>
      </c>
      <c r="C57" s="1" t="s">
        <v>203</v>
      </c>
      <c r="D57" t="str">
        <f t="shared" si="0"/>
        <v>TCATCCACGAGTTCGACCCG</v>
      </c>
    </row>
    <row r="58" spans="1:4" ht="17" x14ac:dyDescent="0.25">
      <c r="A58" t="s">
        <v>49</v>
      </c>
      <c r="B58" t="s">
        <v>204</v>
      </c>
      <c r="C58" s="1" t="s">
        <v>205</v>
      </c>
      <c r="D58" t="str">
        <f t="shared" si="0"/>
        <v>CCTCCAGAGTGAGAACCCCT</v>
      </c>
    </row>
    <row r="59" spans="1:4" ht="17" x14ac:dyDescent="0.25">
      <c r="A59" t="s">
        <v>49</v>
      </c>
      <c r="B59" t="s">
        <v>206</v>
      </c>
      <c r="C59" s="1" t="s">
        <v>207</v>
      </c>
      <c r="D59" t="str">
        <f t="shared" si="0"/>
        <v>CTTGACTCACAAAGTCCACA</v>
      </c>
    </row>
    <row r="60" spans="1:4" ht="17" x14ac:dyDescent="0.25">
      <c r="A60" t="s">
        <v>49</v>
      </c>
      <c r="B60" t="s">
        <v>208</v>
      </c>
      <c r="C60" s="1" t="s">
        <v>209</v>
      </c>
      <c r="D60" t="str">
        <f t="shared" si="0"/>
        <v>GTATGGAAAATGTGGTTGCA</v>
      </c>
    </row>
    <row r="61" spans="1:4" ht="17" x14ac:dyDescent="0.25">
      <c r="A61" t="s">
        <v>49</v>
      </c>
      <c r="B61" t="s">
        <v>210</v>
      </c>
      <c r="C61" s="1" t="s">
        <v>211</v>
      </c>
      <c r="D61" t="str">
        <f t="shared" si="0"/>
        <v>TCAGGATGCTGTGATAGGCG</v>
      </c>
    </row>
    <row r="62" spans="1:4" ht="17" x14ac:dyDescent="0.25">
      <c r="A62" t="s">
        <v>53</v>
      </c>
      <c r="B62" t="s">
        <v>212</v>
      </c>
      <c r="C62" s="1" t="s">
        <v>213</v>
      </c>
      <c r="D62" t="str">
        <f t="shared" si="0"/>
        <v>AAAGGTAAGCTCCAGCAATG</v>
      </c>
    </row>
    <row r="63" spans="1:4" ht="17" x14ac:dyDescent="0.25">
      <c r="A63" t="s">
        <v>53</v>
      </c>
      <c r="B63" t="s">
        <v>214</v>
      </c>
      <c r="C63" s="1" t="s">
        <v>215</v>
      </c>
      <c r="D63" t="str">
        <f t="shared" si="0"/>
        <v>ACTTACGTCATCAGGTTATG</v>
      </c>
    </row>
    <row r="64" spans="1:4" ht="17" x14ac:dyDescent="0.25">
      <c r="A64" t="s">
        <v>53</v>
      </c>
      <c r="B64" t="s">
        <v>216</v>
      </c>
      <c r="C64" s="1" t="s">
        <v>217</v>
      </c>
      <c r="D64" t="str">
        <f t="shared" si="0"/>
        <v>CAGGAAGACCATCGCCACAC</v>
      </c>
    </row>
    <row r="65" spans="1:4" ht="17" x14ac:dyDescent="0.25">
      <c r="A65" t="s">
        <v>53</v>
      </c>
      <c r="B65" t="s">
        <v>218</v>
      </c>
      <c r="C65" s="1" t="s">
        <v>219</v>
      </c>
      <c r="D65" t="str">
        <f t="shared" si="0"/>
        <v>CGTAATTCAAGAGTATATGT</v>
      </c>
    </row>
    <row r="66" spans="1:4" ht="17" x14ac:dyDescent="0.25">
      <c r="A66" t="s">
        <v>65</v>
      </c>
      <c r="B66" t="s">
        <v>220</v>
      </c>
      <c r="C66" s="1" t="s">
        <v>221</v>
      </c>
      <c r="D66" t="str">
        <f t="shared" si="0"/>
        <v>AAATGCAGACTCTCCCATCA</v>
      </c>
    </row>
    <row r="67" spans="1:4" ht="17" x14ac:dyDescent="0.25">
      <c r="A67" t="s">
        <v>65</v>
      </c>
      <c r="B67" t="s">
        <v>222</v>
      </c>
      <c r="C67" s="1" t="s">
        <v>223</v>
      </c>
      <c r="D67" t="str">
        <f t="shared" si="0"/>
        <v>GACTTAACGGGTAATCAAGT</v>
      </c>
    </row>
    <row r="68" spans="1:4" ht="17" x14ac:dyDescent="0.25">
      <c r="A68" t="s">
        <v>65</v>
      </c>
      <c r="B68" t="s">
        <v>224</v>
      </c>
      <c r="C68" s="1" t="s">
        <v>225</v>
      </c>
      <c r="D68" t="str">
        <f t="shared" si="0"/>
        <v>GTTGGGATGAAACATCTCAC</v>
      </c>
    </row>
    <row r="69" spans="1:4" ht="17" x14ac:dyDescent="0.25">
      <c r="A69" t="s">
        <v>65</v>
      </c>
      <c r="B69" t="s">
        <v>226</v>
      </c>
      <c r="C69" s="1" t="s">
        <v>227</v>
      </c>
      <c r="D69" t="str">
        <f t="shared" si="0"/>
        <v>TTAACACTGAATCCTCCGGA</v>
      </c>
    </row>
    <row r="70" spans="1:4" ht="17" x14ac:dyDescent="0.25">
      <c r="A70" t="s">
        <v>57</v>
      </c>
      <c r="B70" t="s">
        <v>228</v>
      </c>
      <c r="C70" s="1" t="s">
        <v>229</v>
      </c>
      <c r="D70" t="str">
        <f t="shared" si="0"/>
        <v>ATGGAGGAGTTTATCACGGG</v>
      </c>
    </row>
    <row r="71" spans="1:4" ht="17" x14ac:dyDescent="0.25">
      <c r="A71" t="s">
        <v>57</v>
      </c>
      <c r="B71" t="s">
        <v>230</v>
      </c>
      <c r="C71" s="1" t="s">
        <v>231</v>
      </c>
      <c r="D71" t="str">
        <f t="shared" ref="D71:D76" si="1">_xlfn.CONCAT($H$2,C71,$I$2)</f>
        <v>GCTAATGGTCGATTTGAAGT</v>
      </c>
    </row>
    <row r="72" spans="1:4" ht="17" x14ac:dyDescent="0.25">
      <c r="A72" t="s">
        <v>57</v>
      </c>
      <c r="B72" t="s">
        <v>232</v>
      </c>
      <c r="C72" s="1" t="s">
        <v>233</v>
      </c>
      <c r="D72" t="str">
        <f t="shared" si="1"/>
        <v>TAACACTTACTACTCCACGA</v>
      </c>
    </row>
    <row r="73" spans="1:4" ht="17" x14ac:dyDescent="0.25">
      <c r="A73" t="s">
        <v>57</v>
      </c>
      <c r="B73" t="s">
        <v>234</v>
      </c>
      <c r="C73" s="1" t="s">
        <v>235</v>
      </c>
      <c r="D73" t="str">
        <f t="shared" si="1"/>
        <v>TTCTCTAGATTACACTCCTG</v>
      </c>
    </row>
    <row r="74" spans="1:4" x14ac:dyDescent="0.2">
      <c r="A74" t="s">
        <v>236</v>
      </c>
      <c r="B74" t="s">
        <v>237</v>
      </c>
      <c r="C74" t="s">
        <v>238</v>
      </c>
      <c r="D74" t="str">
        <f t="shared" si="1"/>
        <v>TCGCGCTTGGGTTATACGCT</v>
      </c>
    </row>
    <row r="75" spans="1:4" x14ac:dyDescent="0.2">
      <c r="A75" t="s">
        <v>239</v>
      </c>
      <c r="B75" t="s">
        <v>240</v>
      </c>
      <c r="C75" t="s">
        <v>79</v>
      </c>
      <c r="D75" t="str">
        <f t="shared" si="1"/>
        <v>CCGGGAGATTAACGTTAATT</v>
      </c>
    </row>
    <row r="76" spans="1:4" ht="17" x14ac:dyDescent="0.25">
      <c r="A76" t="s">
        <v>241</v>
      </c>
      <c r="B76" t="s">
        <v>242</v>
      </c>
      <c r="C76" s="1" t="s">
        <v>243</v>
      </c>
      <c r="D76" t="str">
        <f t="shared" si="1"/>
        <v>AAAACATCGACCGAAAGCGT</v>
      </c>
    </row>
    <row r="77" spans="1:4" ht="17" x14ac:dyDescent="0.25">
      <c r="A77" t="s">
        <v>244</v>
      </c>
      <c r="B77" t="s">
        <v>245</v>
      </c>
      <c r="C77" s="1" t="s">
        <v>246</v>
      </c>
      <c r="D77" t="str">
        <f>_xlfn.CONCAT($H$2,C77,$I$2)</f>
        <v>ACGTCAACTGCTGGAGTGGG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uh7.5.1_library_oligos</vt:lpstr>
      <vt:lpstr>HAP1_library_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Jade Dupzyk</dc:creator>
  <cp:lastModifiedBy>Dupzyk, Allison</cp:lastModifiedBy>
  <dcterms:created xsi:type="dcterms:W3CDTF">2024-11-15T23:32:41Z</dcterms:created>
  <dcterms:modified xsi:type="dcterms:W3CDTF">2025-06-16T20:32:55Z</dcterms:modified>
</cp:coreProperties>
</file>